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30">
  <si>
    <t xml:space="preserve">A2HSG (Fetuin)</t>
  </si>
  <si>
    <t xml:space="preserve">Control</t>
  </si>
  <si>
    <t xml:space="preserve">Con 1</t>
  </si>
  <si>
    <t xml:space="preserve">Con 2</t>
  </si>
  <si>
    <t xml:space="preserve">Con 3</t>
  </si>
  <si>
    <t xml:space="preserve">Con 4</t>
  </si>
  <si>
    <t xml:space="preserve">Con 5</t>
  </si>
  <si>
    <t xml:space="preserve">Con 6</t>
  </si>
  <si>
    <t xml:space="preserve">Con 7</t>
  </si>
  <si>
    <t xml:space="preserve">Con 8</t>
  </si>
  <si>
    <t xml:space="preserve">Con 9</t>
  </si>
  <si>
    <t xml:space="preserve">Total lane density after Ponceau staining (a)</t>
  </si>
  <si>
    <t xml:space="preserve">Density of A2HSG (fetuin) by anti-A2HSG antibody blot (b)</t>
  </si>
  <si>
    <t xml:space="preserve"> % relative density of A2HSG (b/a*100)</t>
  </si>
  <si>
    <t xml:space="preserve">RA patients</t>
  </si>
  <si>
    <t xml:space="preserve">RA 1</t>
  </si>
  <si>
    <t xml:space="preserve">RA2 </t>
  </si>
  <si>
    <t xml:space="preserve">RA3</t>
  </si>
  <si>
    <t xml:space="preserve">RA 4</t>
  </si>
  <si>
    <t xml:space="preserve">RA 5</t>
  </si>
  <si>
    <t xml:space="preserve">RA 6</t>
  </si>
  <si>
    <t xml:space="preserve">RA 7</t>
  </si>
  <si>
    <t xml:space="preserve">RA 8</t>
  </si>
  <si>
    <t xml:space="preserve">RA 9</t>
  </si>
  <si>
    <t xml:space="preserve">Total lane density after Ponceau (a)</t>
  </si>
  <si>
    <t xml:space="preserve">  %  relative density of A2HSG (b/a*100)</t>
  </si>
  <si>
    <t xml:space="preserve">ITIH4</t>
  </si>
  <si>
    <t xml:space="preserve">Density of ITIH4 by anti-ITIH4 antibody blot (b)</t>
  </si>
  <si>
    <t xml:space="preserve">% relative density  of ITIH4 (b/a*100)</t>
  </si>
  <si>
    <t xml:space="preserve"> % relative density  of ITIH4 (b/a*100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30" activeCellId="0" sqref="A3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8.66"/>
  </cols>
  <sheetData>
    <row r="2" customFormat="false" ht="14.4" hidden="false" customHeight="false" outlineLevel="0" collapsed="false">
      <c r="E2" s="0" t="s">
        <v>0</v>
      </c>
    </row>
    <row r="4" customFormat="false" ht="14.4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</row>
    <row r="5" customFormat="false" ht="14.4" hidden="false" customHeight="false" outlineLevel="0" collapsed="false">
      <c r="A5" s="0" t="s">
        <v>11</v>
      </c>
      <c r="B5" s="0" t="n">
        <v>3024402</v>
      </c>
      <c r="C5" s="0" t="n">
        <v>2830874</v>
      </c>
      <c r="D5" s="0" t="n">
        <v>3470958</v>
      </c>
      <c r="E5" s="0" t="n">
        <v>3256200</v>
      </c>
      <c r="F5" s="0" t="n">
        <v>2756787</v>
      </c>
      <c r="G5" s="0" t="n">
        <v>3090943</v>
      </c>
      <c r="H5" s="0" t="n">
        <v>2914135</v>
      </c>
      <c r="I5" s="0" t="n">
        <v>2896047</v>
      </c>
      <c r="J5" s="0" t="n">
        <v>3260600</v>
      </c>
    </row>
    <row r="6" customFormat="false" ht="14.4" hidden="false" customHeight="false" outlineLevel="0" collapsed="false">
      <c r="A6" s="0" t="s">
        <v>12</v>
      </c>
      <c r="B6" s="0" t="n">
        <v>573183</v>
      </c>
      <c r="C6" s="0" t="n">
        <v>593190</v>
      </c>
      <c r="D6" s="0" t="n">
        <v>590121</v>
      </c>
      <c r="E6" s="0" t="n">
        <v>400575</v>
      </c>
      <c r="F6" s="0" t="n">
        <v>377496</v>
      </c>
      <c r="G6" s="0" t="n">
        <v>286230</v>
      </c>
      <c r="H6" s="0" t="n">
        <v>409840</v>
      </c>
      <c r="I6" s="0" t="n">
        <v>328055</v>
      </c>
      <c r="J6" s="0" t="n">
        <v>420665</v>
      </c>
    </row>
    <row r="7" customFormat="false" ht="14.4" hidden="false" customHeight="false" outlineLevel="0" collapsed="false">
      <c r="A7" s="0" t="s">
        <v>13</v>
      </c>
      <c r="B7" s="0" t="n">
        <f aca="false">((B6/B5)*100)</f>
        <v>18.9519448803433</v>
      </c>
      <c r="C7" s="0" t="n">
        <f aca="false">((C6/C5)*100)</f>
        <v>20.9543059846535</v>
      </c>
      <c r="D7" s="0" t="n">
        <f aca="false">((D6/D5)*100)</f>
        <v>17.001675041876</v>
      </c>
      <c r="E7" s="0" t="n">
        <f aca="false">((E6/E5)*100)</f>
        <v>12.3019163442049</v>
      </c>
      <c r="F7" s="0" t="n">
        <f aca="false">((F6/F5)*100)</f>
        <v>13.6933321290328</v>
      </c>
      <c r="G7" s="0" t="n">
        <f aca="false">((G6/G5)*100)</f>
        <v>9.26028076221399</v>
      </c>
      <c r="H7" s="0" t="n">
        <f aca="false">((H6/H5)*100)</f>
        <v>14.0638645773102</v>
      </c>
      <c r="I7" s="0" t="n">
        <f aca="false">((I6/I5)*100)</f>
        <v>11.3276821819535</v>
      </c>
      <c r="J7" s="0" t="n">
        <f aca="false">((J6/J5)*100)</f>
        <v>12.9014598540146</v>
      </c>
    </row>
    <row r="9" customFormat="false" ht="14.4" hidden="false" customHeight="false" outlineLevel="0" collapsed="false">
      <c r="A9" s="0" t="s">
        <v>14</v>
      </c>
      <c r="B9" s="0" t="s">
        <v>15</v>
      </c>
      <c r="C9" s="0" t="s">
        <v>16</v>
      </c>
      <c r="D9" s="0" t="s">
        <v>17</v>
      </c>
      <c r="E9" s="0" t="s">
        <v>18</v>
      </c>
      <c r="F9" s="0" t="s">
        <v>19</v>
      </c>
      <c r="G9" s="0" t="s">
        <v>20</v>
      </c>
      <c r="H9" s="0" t="s">
        <v>21</v>
      </c>
      <c r="I9" s="0" t="s">
        <v>22</v>
      </c>
      <c r="J9" s="0" t="s">
        <v>23</v>
      </c>
    </row>
    <row r="10" customFormat="false" ht="14.4" hidden="false" customHeight="false" outlineLevel="0" collapsed="false">
      <c r="A10" s="0" t="s">
        <v>24</v>
      </c>
      <c r="B10" s="0" t="n">
        <v>3547745</v>
      </c>
      <c r="C10" s="0" t="n">
        <v>3140410</v>
      </c>
      <c r="D10" s="0" t="n">
        <v>2783840</v>
      </c>
      <c r="E10" s="0" t="n">
        <v>3112461</v>
      </c>
      <c r="F10" s="0" t="n">
        <v>2865120</v>
      </c>
      <c r="G10" s="0" t="n">
        <v>3370367</v>
      </c>
      <c r="H10" s="0" t="n">
        <v>3659373</v>
      </c>
      <c r="I10" s="0" t="n">
        <v>4266822</v>
      </c>
      <c r="J10" s="0" t="n">
        <v>7292467</v>
      </c>
    </row>
    <row r="11" customFormat="false" ht="14.4" hidden="false" customHeight="false" outlineLevel="0" collapsed="false">
      <c r="A11" s="0" t="s">
        <v>12</v>
      </c>
      <c r="B11" s="0" t="n">
        <v>347472</v>
      </c>
      <c r="C11" s="0" t="n">
        <v>146335</v>
      </c>
      <c r="D11" s="0" t="n">
        <v>176085</v>
      </c>
      <c r="E11" s="0" t="n">
        <v>137760</v>
      </c>
      <c r="F11" s="0" t="n">
        <v>256620</v>
      </c>
      <c r="G11" s="0" t="n">
        <v>246558</v>
      </c>
      <c r="H11" s="0" t="n">
        <v>356643</v>
      </c>
      <c r="I11" s="0" t="n">
        <v>370875</v>
      </c>
      <c r="J11" s="0" t="n">
        <v>342022</v>
      </c>
    </row>
    <row r="12" customFormat="false" ht="14.4" hidden="false" customHeight="false" outlineLevel="0" collapsed="false">
      <c r="A12" s="0" t="s">
        <v>25</v>
      </c>
      <c r="B12" s="0" t="n">
        <f aca="false">((B11/B10)*100)</f>
        <v>9.79416502595311</v>
      </c>
      <c r="C12" s="0" t="n">
        <f aca="false">((C11/C10)*100)</f>
        <v>4.65974188083722</v>
      </c>
      <c r="D12" s="0" t="n">
        <f aca="false">((D11/D10)*100)</f>
        <v>6.32525576182539</v>
      </c>
      <c r="E12" s="0" t="n">
        <f aca="false">((E11/E10)*100)</f>
        <v>4.42607955569564</v>
      </c>
      <c r="F12" s="0" t="n">
        <f aca="false">((F11/F10)*100)</f>
        <v>8.95669291338583</v>
      </c>
      <c r="G12" s="0" t="n">
        <f aca="false">((G11/G10)*100)</f>
        <v>7.3154644583216</v>
      </c>
      <c r="H12" s="0" t="n">
        <f aca="false">((H11/H10)*100)</f>
        <v>9.74601386630988</v>
      </c>
      <c r="I12" s="0" t="n">
        <f aca="false">((I11/I10)*100)</f>
        <v>8.69206636695883</v>
      </c>
      <c r="J12" s="0" t="n">
        <f aca="false">((J11/J10)*100)</f>
        <v>4.69007264619778</v>
      </c>
    </row>
    <row r="16" customFormat="false" ht="14.4" hidden="false" customHeight="false" outlineLevel="0" collapsed="false">
      <c r="D16" s="0" t="s">
        <v>26</v>
      </c>
    </row>
    <row r="18" customFormat="false" ht="14.4" hidden="false" customHeight="false" outlineLevel="0" collapsed="false">
      <c r="A18" s="0" t="s">
        <v>1</v>
      </c>
      <c r="B18" s="0" t="s">
        <v>2</v>
      </c>
      <c r="C18" s="0" t="s">
        <v>3</v>
      </c>
      <c r="D18" s="0" t="s">
        <v>4</v>
      </c>
      <c r="E18" s="0" t="s">
        <v>5</v>
      </c>
      <c r="F18" s="0" t="s">
        <v>6</v>
      </c>
      <c r="G18" s="0" t="s">
        <v>7</v>
      </c>
      <c r="H18" s="0" t="s">
        <v>8</v>
      </c>
      <c r="I18" s="0" t="s">
        <v>9</v>
      </c>
      <c r="J18" s="0" t="s">
        <v>10</v>
      </c>
    </row>
    <row r="19" customFormat="false" ht="14.4" hidden="false" customHeight="false" outlineLevel="0" collapsed="false">
      <c r="A19" s="0" t="s">
        <v>11</v>
      </c>
      <c r="B19" s="0" t="n">
        <v>2523350</v>
      </c>
      <c r="C19" s="0" t="n">
        <v>3102991</v>
      </c>
      <c r="D19" s="0" t="n">
        <v>2604650</v>
      </c>
      <c r="E19" s="0" t="n">
        <v>2385882</v>
      </c>
      <c r="F19" s="0" t="n">
        <v>2665041</v>
      </c>
      <c r="G19" s="0" t="n">
        <v>2899962</v>
      </c>
      <c r="H19" s="0" t="n">
        <v>2685250</v>
      </c>
      <c r="I19" s="0" t="n">
        <v>2774655</v>
      </c>
      <c r="J19" s="0" t="n">
        <v>3248025</v>
      </c>
    </row>
    <row r="20" customFormat="false" ht="14.4" hidden="false" customHeight="false" outlineLevel="0" collapsed="false">
      <c r="A20" s="0" t="s">
        <v>27</v>
      </c>
      <c r="B20" s="0" t="n">
        <v>249084</v>
      </c>
      <c r="C20" s="0" t="n">
        <v>116493</v>
      </c>
      <c r="D20" s="0" t="n">
        <v>175863</v>
      </c>
      <c r="E20" s="0" t="n">
        <v>86623</v>
      </c>
      <c r="F20" s="0" t="n">
        <v>61845</v>
      </c>
      <c r="G20" s="0" t="n">
        <v>157976</v>
      </c>
      <c r="H20" s="0" t="n">
        <v>137950</v>
      </c>
      <c r="I20" s="0" t="n">
        <v>105369</v>
      </c>
      <c r="J20" s="0" t="n">
        <v>305025</v>
      </c>
    </row>
    <row r="21" customFormat="false" ht="14.4" hidden="false" customHeight="false" outlineLevel="0" collapsed="false">
      <c r="A21" s="0" t="s">
        <v>28</v>
      </c>
      <c r="B21" s="0" t="n">
        <f aca="false">((B20/B19)*100)</f>
        <v>9.87116333445618</v>
      </c>
      <c r="C21" s="0" t="n">
        <f aca="false">((C20/C19)*100)</f>
        <v>3.7542164962773</v>
      </c>
      <c r="D21" s="0" t="n">
        <f aca="false">((D20/D19)*100)</f>
        <v>6.75188604994913</v>
      </c>
      <c r="E21" s="0" t="n">
        <f aca="false">((E20/E19)*100)</f>
        <v>3.63064895916898</v>
      </c>
      <c r="F21" s="0" t="n">
        <f aca="false">((F20/F19)*100)</f>
        <v>2.32060219711442</v>
      </c>
      <c r="G21" s="0" t="n">
        <f aca="false">((G20/G19)*100)</f>
        <v>5.44751965715413</v>
      </c>
      <c r="H21" s="0" t="n">
        <f aca="false">((H20/H19)*100)</f>
        <v>5.1373242714831</v>
      </c>
      <c r="I21" s="0" t="n">
        <f aca="false">((I20/I19)*100)</f>
        <v>3.79755320931792</v>
      </c>
      <c r="J21" s="0" t="n">
        <f aca="false">((J20/J19)*100)</f>
        <v>9.39109150945575</v>
      </c>
    </row>
    <row r="23" customFormat="false" ht="14.4" hidden="false" customHeight="false" outlineLevel="0" collapsed="false">
      <c r="A23" s="0" t="s">
        <v>14</v>
      </c>
      <c r="B23" s="0" t="s">
        <v>15</v>
      </c>
      <c r="C23" s="0" t="s">
        <v>16</v>
      </c>
      <c r="D23" s="0" t="s">
        <v>17</v>
      </c>
      <c r="E23" s="0" t="s">
        <v>18</v>
      </c>
      <c r="F23" s="0" t="s">
        <v>19</v>
      </c>
      <c r="G23" s="0" t="s">
        <v>20</v>
      </c>
      <c r="H23" s="0" t="s">
        <v>21</v>
      </c>
      <c r="I23" s="0" t="s">
        <v>22</v>
      </c>
      <c r="J23" s="0" t="s">
        <v>23</v>
      </c>
    </row>
    <row r="24" customFormat="false" ht="14.4" hidden="false" customHeight="false" outlineLevel="0" collapsed="false">
      <c r="A24" s="0" t="s">
        <v>11</v>
      </c>
      <c r="B24" s="0" t="n">
        <v>2576125</v>
      </c>
      <c r="C24" s="0" t="n">
        <v>2515500</v>
      </c>
      <c r="D24" s="0" t="n">
        <v>2274012</v>
      </c>
      <c r="E24" s="0" t="n">
        <v>3126487</v>
      </c>
      <c r="F24" s="0" t="n">
        <v>2549946</v>
      </c>
      <c r="G24" s="0" t="n">
        <v>3193008</v>
      </c>
      <c r="H24" s="0" t="n">
        <v>3259529</v>
      </c>
      <c r="I24" s="0" t="n">
        <v>3246750</v>
      </c>
      <c r="J24" s="0" t="n">
        <v>3103783</v>
      </c>
    </row>
    <row r="25" customFormat="false" ht="14.4" hidden="false" customHeight="false" outlineLevel="0" collapsed="false">
      <c r="A25" s="0" t="s">
        <v>27</v>
      </c>
      <c r="B25" s="0" t="n">
        <v>261440</v>
      </c>
      <c r="C25" s="0" t="n">
        <v>136800</v>
      </c>
      <c r="D25" s="0" t="n">
        <v>233496</v>
      </c>
      <c r="E25" s="0" t="n">
        <v>195804</v>
      </c>
      <c r="F25" s="0" t="n">
        <v>344520</v>
      </c>
      <c r="G25" s="0" t="n">
        <v>530212</v>
      </c>
      <c r="H25" s="0" t="n">
        <v>447720</v>
      </c>
      <c r="I25" s="0" t="n">
        <v>493430</v>
      </c>
      <c r="J25" s="0" t="n">
        <v>280665</v>
      </c>
    </row>
    <row r="26" customFormat="false" ht="14.4" hidden="false" customHeight="false" outlineLevel="0" collapsed="false">
      <c r="A26" s="0" t="s">
        <v>29</v>
      </c>
      <c r="B26" s="0" t="n">
        <f aca="false">((B25/B24)*100)</f>
        <v>10.1485758649134</v>
      </c>
      <c r="C26" s="0" t="n">
        <f aca="false">((C25/C24)*100)</f>
        <v>5.43828264758497</v>
      </c>
      <c r="D26" s="0" t="n">
        <f aca="false">((D25/D24)*100)</f>
        <v>10.2680196938275</v>
      </c>
      <c r="E26" s="0" t="n">
        <f aca="false">((E25/E24)*100)</f>
        <v>6.26274793402308</v>
      </c>
      <c r="F26" s="0" t="n">
        <f aca="false">((F25/F24)*100)</f>
        <v>13.5108743479274</v>
      </c>
      <c r="G26" s="0" t="n">
        <f aca="false">((G25/G24)*100)</f>
        <v>16.6054078160781</v>
      </c>
      <c r="H26" s="0" t="n">
        <f aca="false">((H25/H24)*100)</f>
        <v>13.7357268488791</v>
      </c>
      <c r="I26" s="0" t="n">
        <f aca="false">((I25/I24)*100)</f>
        <v>15.1976591976592</v>
      </c>
      <c r="J26" s="0" t="n">
        <f aca="false">((J25/J24)*100)</f>
        <v>9.042674697296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7T06:13:49Z</dcterms:created>
  <dc:creator>user</dc:creator>
  <dc:description/>
  <dc:language>en-US</dc:language>
  <cp:lastModifiedBy>user</cp:lastModifiedBy>
  <dcterms:modified xsi:type="dcterms:W3CDTF">2012-08-23T11:40:56Z</dcterms:modified>
  <cp:revision>0</cp:revision>
  <dc:subject/>
  <dc:title/>
</cp:coreProperties>
</file>